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2475" yWindow="645" windowWidth="19155" windowHeight="850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U18" i="1"/>
  <c r="T18"/>
  <c r="U9"/>
  <c r="U15" s="1"/>
  <c r="T9"/>
  <c r="T15" s="1"/>
  <c r="U17" l="1"/>
  <c r="U12"/>
  <c r="U13"/>
  <c r="U22" s="1"/>
  <c r="U21" s="1"/>
  <c r="U14"/>
  <c r="T12"/>
  <c r="T17" s="1"/>
  <c r="T13"/>
  <c r="T14"/>
  <c r="T22" l="1"/>
  <c r="U23"/>
  <c r="U25" s="1"/>
  <c r="N18"/>
  <c r="B18"/>
  <c r="AH18"/>
  <c r="AG18"/>
  <c r="AF18"/>
  <c r="AE18"/>
  <c r="AD18"/>
  <c r="AC18"/>
  <c r="AB18"/>
  <c r="AA18"/>
  <c r="Z18"/>
  <c r="Y18"/>
  <c r="X18"/>
  <c r="W18"/>
  <c r="V18"/>
  <c r="S18"/>
  <c r="R18"/>
  <c r="Q18"/>
  <c r="P18"/>
  <c r="O18"/>
  <c r="M18"/>
  <c r="L18"/>
  <c r="K18"/>
  <c r="J18"/>
  <c r="I18"/>
  <c r="H18"/>
  <c r="G18"/>
  <c r="F18"/>
  <c r="E18"/>
  <c r="D18"/>
  <c r="C18"/>
  <c r="T21" l="1"/>
  <c r="T23"/>
  <c r="T25" s="1"/>
  <c r="AG12"/>
  <c r="AG9"/>
  <c r="AG15" s="1"/>
  <c r="AB9"/>
  <c r="AB15" s="1"/>
  <c r="AF9"/>
  <c r="AF14" s="1"/>
  <c r="AH9"/>
  <c r="AH14" s="1"/>
  <c r="Z9"/>
  <c r="Z15" s="1"/>
  <c r="W9"/>
  <c r="W14" s="1"/>
  <c r="AE9"/>
  <c r="AE15" s="1"/>
  <c r="AD9"/>
  <c r="AD14" s="1"/>
  <c r="AC9"/>
  <c r="AC14" s="1"/>
  <c r="AA9"/>
  <c r="AA14" s="1"/>
  <c r="Y9"/>
  <c r="Y14" s="1"/>
  <c r="X9"/>
  <c r="X14" s="1"/>
  <c r="V9"/>
  <c r="V14" s="1"/>
  <c r="S9"/>
  <c r="S14" s="1"/>
  <c r="R9"/>
  <c r="R14" s="1"/>
  <c r="Q9"/>
  <c r="Q14" s="1"/>
  <c r="P9"/>
  <c r="P14" s="1"/>
  <c r="O9"/>
  <c r="O14" s="1"/>
  <c r="N9"/>
  <c r="N14" s="1"/>
  <c r="M9"/>
  <c r="M14" s="1"/>
  <c r="L9"/>
  <c r="L14" s="1"/>
  <c r="K9"/>
  <c r="K14" s="1"/>
  <c r="J9"/>
  <c r="J14" s="1"/>
  <c r="I9"/>
  <c r="I14" s="1"/>
  <c r="H9"/>
  <c r="H14" s="1"/>
  <c r="G9"/>
  <c r="G14" s="1"/>
  <c r="F9"/>
  <c r="F14" s="1"/>
  <c r="E9"/>
  <c r="E14" s="1"/>
  <c r="D9"/>
  <c r="D14" s="1"/>
  <c r="C9"/>
  <c r="C14" s="1"/>
  <c r="B9"/>
  <c r="B15" s="1"/>
  <c r="B12" l="1"/>
  <c r="AG14"/>
  <c r="B14"/>
  <c r="AG17"/>
  <c r="AG13"/>
  <c r="AG22" s="1"/>
  <c r="AG21" s="1"/>
  <c r="B13"/>
  <c r="B22" s="1"/>
  <c r="B21" s="1"/>
  <c r="B17"/>
  <c r="C13"/>
  <c r="C22" s="1"/>
  <c r="C15"/>
  <c r="D13"/>
  <c r="D22" s="1"/>
  <c r="D15"/>
  <c r="E13"/>
  <c r="E22" s="1"/>
  <c r="E15"/>
  <c r="F13"/>
  <c r="F22" s="1"/>
  <c r="F15"/>
  <c r="G13"/>
  <c r="G22" s="1"/>
  <c r="G15"/>
  <c r="H13"/>
  <c r="H22" s="1"/>
  <c r="H15"/>
  <c r="I13"/>
  <c r="I22" s="1"/>
  <c r="I15"/>
  <c r="J13"/>
  <c r="J22" s="1"/>
  <c r="J15"/>
  <c r="K13"/>
  <c r="K22" s="1"/>
  <c r="K15"/>
  <c r="L13"/>
  <c r="L22" s="1"/>
  <c r="L15"/>
  <c r="M13"/>
  <c r="M22" s="1"/>
  <c r="M15"/>
  <c r="N13"/>
  <c r="N22" s="1"/>
  <c r="N15"/>
  <c r="O13"/>
  <c r="O22" s="1"/>
  <c r="O15"/>
  <c r="P13"/>
  <c r="P22" s="1"/>
  <c r="P15"/>
  <c r="Q13"/>
  <c r="Q22" s="1"/>
  <c r="Q15"/>
  <c r="R13"/>
  <c r="R22" s="1"/>
  <c r="R15"/>
  <c r="S13"/>
  <c r="S22" s="1"/>
  <c r="S15"/>
  <c r="V13"/>
  <c r="V22" s="1"/>
  <c r="V15"/>
  <c r="X13"/>
  <c r="X22" s="1"/>
  <c r="X15"/>
  <c r="Y13"/>
  <c r="Y22" s="1"/>
  <c r="Y15"/>
  <c r="AA13"/>
  <c r="AA22" s="1"/>
  <c r="AA15"/>
  <c r="AC13"/>
  <c r="AC22" s="1"/>
  <c r="AC15"/>
  <c r="AD13"/>
  <c r="AD22" s="1"/>
  <c r="AD15"/>
  <c r="AE12"/>
  <c r="AE17" s="1"/>
  <c r="Z12"/>
  <c r="Z17" s="1"/>
  <c r="AB12"/>
  <c r="AB17" s="1"/>
  <c r="W13"/>
  <c r="W22" s="1"/>
  <c r="AH13"/>
  <c r="AH22" s="1"/>
  <c r="AF13"/>
  <c r="AF22" s="1"/>
  <c r="AE14"/>
  <c r="Z14"/>
  <c r="AB14"/>
  <c r="W15"/>
  <c r="AH15"/>
  <c r="AF15"/>
  <c r="C12"/>
  <c r="C17" s="1"/>
  <c r="D12"/>
  <c r="E12"/>
  <c r="E17" s="1"/>
  <c r="F12"/>
  <c r="G12"/>
  <c r="G17" s="1"/>
  <c r="H12"/>
  <c r="I12"/>
  <c r="I17" s="1"/>
  <c r="J12"/>
  <c r="K12"/>
  <c r="K17" s="1"/>
  <c r="L12"/>
  <c r="M12"/>
  <c r="M17" s="1"/>
  <c r="N12"/>
  <c r="O12"/>
  <c r="O17" s="1"/>
  <c r="P12"/>
  <c r="Q12"/>
  <c r="Q17" s="1"/>
  <c r="R12"/>
  <c r="S12"/>
  <c r="S17" s="1"/>
  <c r="V12"/>
  <c r="V17" s="1"/>
  <c r="X12"/>
  <c r="X17" s="1"/>
  <c r="Y12"/>
  <c r="Y17" s="1"/>
  <c r="AA12"/>
  <c r="AC12"/>
  <c r="AC17" s="1"/>
  <c r="AD12"/>
  <c r="AD17" s="1"/>
  <c r="W12"/>
  <c r="AH12"/>
  <c r="AF12"/>
  <c r="AE13"/>
  <c r="AE22" s="1"/>
  <c r="AE23" s="1"/>
  <c r="Z13"/>
  <c r="Z22" s="1"/>
  <c r="Z23" s="1"/>
  <c r="AB13"/>
  <c r="AB22" s="1"/>
  <c r="AB23" s="1"/>
  <c r="Z21"/>
  <c r="Z25" s="1"/>
  <c r="L21"/>
  <c r="B23"/>
  <c r="B25" s="1"/>
  <c r="AD21"/>
  <c r="H21"/>
  <c r="D21"/>
  <c r="AA17"/>
  <c r="R17"/>
  <c r="P17"/>
  <c r="N17"/>
  <c r="L17"/>
  <c r="J17"/>
  <c r="H17"/>
  <c r="F17"/>
  <c r="D17"/>
  <c r="N21" l="1"/>
  <c r="J21"/>
  <c r="F21"/>
  <c r="AG23"/>
  <c r="AG25" s="1"/>
  <c r="Q21"/>
  <c r="S21"/>
  <c r="G21"/>
  <c r="I21"/>
  <c r="AA21"/>
  <c r="V21"/>
  <c r="R21"/>
  <c r="P21"/>
  <c r="AE21"/>
  <c r="AE25" s="1"/>
  <c r="AC21"/>
  <c r="Y21"/>
  <c r="X21"/>
  <c r="O21"/>
  <c r="K21"/>
  <c r="C21"/>
  <c r="AB21"/>
  <c r="AB25" s="1"/>
  <c r="M23"/>
  <c r="M21"/>
  <c r="E23"/>
  <c r="E21"/>
  <c r="W17"/>
  <c r="W23"/>
  <c r="AF21"/>
  <c r="AH21"/>
  <c r="AD23"/>
  <c r="AD25" s="1"/>
  <c r="AC23"/>
  <c r="AA23"/>
  <c r="Y23"/>
  <c r="X23"/>
  <c r="V23"/>
  <c r="S23"/>
  <c r="S25" s="1"/>
  <c r="R23"/>
  <c r="Q23"/>
  <c r="P23"/>
  <c r="N23"/>
  <c r="L23"/>
  <c r="L25" s="1"/>
  <c r="J23"/>
  <c r="J25" s="1"/>
  <c r="I23"/>
  <c r="H23"/>
  <c r="H25" s="1"/>
  <c r="G23"/>
  <c r="F23"/>
  <c r="D23"/>
  <c r="D25" s="1"/>
  <c r="AF17"/>
  <c r="AF23"/>
  <c r="AH17"/>
  <c r="AH23"/>
  <c r="AH25" s="1"/>
  <c r="W21"/>
  <c r="O23"/>
  <c r="K23"/>
  <c r="C23"/>
  <c r="W25" l="1"/>
  <c r="F25"/>
  <c r="N25"/>
  <c r="Q25"/>
  <c r="X25"/>
  <c r="AA25"/>
  <c r="P25"/>
  <c r="Y25"/>
  <c r="G25"/>
  <c r="AF25"/>
  <c r="I25"/>
  <c r="R25"/>
  <c r="V25"/>
  <c r="K25"/>
  <c r="AC25"/>
  <c r="C25"/>
  <c r="O25"/>
  <c r="E25"/>
  <c r="M25"/>
</calcChain>
</file>

<file path=xl/sharedStrings.xml><?xml version="1.0" encoding="utf-8"?>
<sst xmlns="http://schemas.openxmlformats.org/spreadsheetml/2006/main" count="52" uniqueCount="19">
  <si>
    <t>Embryo ID</t>
  </si>
  <si>
    <t>Type II</t>
  </si>
  <si>
    <t>Type III</t>
  </si>
  <si>
    <t>Type I</t>
  </si>
  <si>
    <t>Embryo Type</t>
  </si>
  <si>
    <t>% of total Volume</t>
  </si>
  <si>
    <t>Volumes in µm3</t>
  </si>
  <si>
    <t>smallest cell</t>
  </si>
  <si>
    <t>largest cell</t>
  </si>
  <si>
    <t>2nd smallest cell</t>
  </si>
  <si>
    <t>2nd largest cell</t>
  </si>
  <si>
    <t>Difference max-min</t>
  </si>
  <si>
    <t>Diff. mean-smallest cell</t>
  </si>
  <si>
    <t>Diff. largest cell-mean</t>
  </si>
  <si>
    <t>Fold difference:                       diff largest/diff smallest</t>
  </si>
  <si>
    <t>Mean relative volume</t>
  </si>
  <si>
    <t>total volume</t>
  </si>
  <si>
    <t>TypeIII</t>
  </si>
  <si>
    <t>Fold max/min</t>
  </si>
</sst>
</file>

<file path=xl/styles.xml><?xml version="1.0" encoding="utf-8"?>
<styleSheet xmlns="http://schemas.openxmlformats.org/spreadsheetml/2006/main">
  <numFmts count="2">
    <numFmt numFmtId="164" formatCode="0.0%"/>
    <numFmt numFmtId="165" formatCode="0.0"/>
  </numFmts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Arial"/>
      <family val="2"/>
    </font>
    <font>
      <b/>
      <sz val="12"/>
      <color theme="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theme="0"/>
        <bgColor rgb="FFD99795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95B3D7"/>
      </patternFill>
    </fill>
    <fill>
      <patternFill patternType="solid">
        <fgColor theme="0"/>
        <bgColor rgb="FFFAC090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C2D69A"/>
      </patternFill>
    </fill>
    <fill>
      <patternFill patternType="solid">
        <fgColor theme="0"/>
        <bgColor rgb="FFB8CCE4"/>
      </patternFill>
    </fill>
    <fill>
      <patternFill patternType="solid">
        <fgColor theme="0"/>
        <bgColor rgb="FFD7E4B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2D69A"/>
      </patternFill>
    </fill>
    <fill>
      <patternFill patternType="solid">
        <fgColor theme="0" tint="-0.14999847407452621"/>
        <bgColor rgb="FFB8CCE4"/>
      </patternFill>
    </fill>
    <fill>
      <patternFill patternType="solid">
        <fgColor theme="0" tint="-0.14999847407452621"/>
        <bgColor rgb="FFD7E4BC"/>
      </patternFill>
    </fill>
    <fill>
      <patternFill patternType="solid">
        <fgColor theme="0" tint="-0.14999847407452621"/>
        <bgColor rgb="FFFAC090"/>
      </patternFill>
    </fill>
    <fill>
      <patternFill patternType="solid">
        <fgColor theme="0" tint="-0.14999847407452621"/>
        <bgColor rgb="FF95B3D7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0" tint="-0.14999847407452621"/>
        <bgColor rgb="FFD99795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8" borderId="3" xfId="0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2" fillId="11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1" fillId="13" borderId="1" xfId="0" applyFont="1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1" fillId="15" borderId="1" xfId="0" applyFont="1" applyFill="1" applyBorder="1" applyAlignment="1">
      <alignment horizontal="center"/>
    </xf>
    <xf numFmtId="0" fontId="1" fillId="16" borderId="1" xfId="0" applyFont="1" applyFill="1" applyBorder="1" applyAlignment="1">
      <alignment horizontal="center"/>
    </xf>
    <xf numFmtId="0" fontId="1" fillId="17" borderId="1" xfId="0" applyFont="1" applyFill="1" applyBorder="1" applyAlignment="1">
      <alignment horizontal="center"/>
    </xf>
    <xf numFmtId="0" fontId="1" fillId="18" borderId="1" xfId="0" applyFont="1" applyFill="1" applyBorder="1" applyAlignment="1">
      <alignment horizontal="center"/>
    </xf>
    <xf numFmtId="0" fontId="2" fillId="11" borderId="2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1" fillId="13" borderId="2" xfId="0" applyFont="1" applyFill="1" applyBorder="1" applyAlignment="1">
      <alignment horizontal="center"/>
    </xf>
    <xf numFmtId="0" fontId="1" fillId="14" borderId="2" xfId="0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1" fillId="16" borderId="2" xfId="0" applyFont="1" applyFill="1" applyBorder="1" applyAlignment="1">
      <alignment horizontal="center"/>
    </xf>
    <xf numFmtId="0" fontId="1" fillId="17" borderId="2" xfId="0" applyFont="1" applyFill="1" applyBorder="1" applyAlignment="1">
      <alignment horizontal="center"/>
    </xf>
    <xf numFmtId="2" fontId="1" fillId="18" borderId="1" xfId="0" applyNumberFormat="1" applyFont="1" applyFill="1" applyBorder="1" applyAlignment="1">
      <alignment horizontal="center"/>
    </xf>
    <xf numFmtId="0" fontId="1" fillId="19" borderId="2" xfId="0" applyFont="1" applyFill="1" applyBorder="1" applyAlignment="1">
      <alignment horizontal="center"/>
    </xf>
    <xf numFmtId="0" fontId="1" fillId="20" borderId="2" xfId="0" applyFont="1" applyFill="1" applyBorder="1" applyAlignment="1">
      <alignment horizontal="center"/>
    </xf>
    <xf numFmtId="0" fontId="1" fillId="21" borderId="2" xfId="0" applyFont="1" applyFill="1" applyBorder="1" applyAlignment="1">
      <alignment horizontal="center"/>
    </xf>
    <xf numFmtId="0" fontId="1" fillId="20" borderId="1" xfId="0" applyFont="1" applyFill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11" borderId="1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7" borderId="1" xfId="0" applyNumberFormat="1" applyFont="1" applyFill="1" applyBorder="1" applyAlignment="1">
      <alignment horizontal="center"/>
    </xf>
    <xf numFmtId="0" fontId="1" fillId="11" borderId="0" xfId="0" applyFont="1" applyFill="1" applyAlignment="1">
      <alignment horizontal="center"/>
    </xf>
    <xf numFmtId="164" fontId="1" fillId="12" borderId="1" xfId="0" applyNumberFormat="1" applyFon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2" fontId="1" fillId="0" borderId="7" xfId="0" applyNumberFormat="1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F29"/>
  <sheetViews>
    <sheetView tabSelected="1" zoomScale="80" zoomScaleNormal="80" workbookViewId="0">
      <selection activeCell="Z41" sqref="Z41"/>
    </sheetView>
  </sheetViews>
  <sheetFormatPr defaultRowHeight="15.75"/>
  <cols>
    <col min="1" max="1" width="28.85546875" style="2" customWidth="1"/>
    <col min="2" max="47" width="15.7109375" style="2" customWidth="1"/>
    <col min="48" max="16384" width="9.140625" style="2"/>
  </cols>
  <sheetData>
    <row r="1" spans="1:58" ht="20.100000000000001" customHeight="1">
      <c r="A1" s="20" t="s">
        <v>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4">
        <v>26</v>
      </c>
      <c r="AB1" s="1">
        <v>27</v>
      </c>
      <c r="AC1" s="2">
        <v>28</v>
      </c>
      <c r="AD1" s="2">
        <v>29</v>
      </c>
      <c r="AE1" s="2">
        <v>30</v>
      </c>
      <c r="AF1" s="4">
        <v>31</v>
      </c>
      <c r="AG1" s="4">
        <v>32</v>
      </c>
      <c r="AH1" s="4">
        <v>33</v>
      </c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</row>
    <row r="2" spans="1:58" ht="20.100000000000001" customHeight="1">
      <c r="A2" s="22" t="s">
        <v>4</v>
      </c>
      <c r="B2" s="47" t="s">
        <v>3</v>
      </c>
      <c r="C2" s="47" t="s">
        <v>3</v>
      </c>
      <c r="D2" s="47" t="s">
        <v>3</v>
      </c>
      <c r="E2" s="47" t="s">
        <v>3</v>
      </c>
      <c r="F2" s="47" t="s">
        <v>3</v>
      </c>
      <c r="G2" s="47" t="s">
        <v>3</v>
      </c>
      <c r="H2" s="49" t="s">
        <v>1</v>
      </c>
      <c r="I2" s="49" t="s">
        <v>1</v>
      </c>
      <c r="J2" s="49" t="s">
        <v>1</v>
      </c>
      <c r="K2" s="49" t="s">
        <v>1</v>
      </c>
      <c r="L2" s="49" t="s">
        <v>1</v>
      </c>
      <c r="M2" s="47" t="s">
        <v>3</v>
      </c>
      <c r="N2" s="49" t="s">
        <v>1</v>
      </c>
      <c r="O2" s="47" t="s">
        <v>3</v>
      </c>
      <c r="P2" s="47" t="s">
        <v>1</v>
      </c>
      <c r="Q2" s="49" t="s">
        <v>1</v>
      </c>
      <c r="R2" s="47" t="s">
        <v>3</v>
      </c>
      <c r="S2" s="47" t="s">
        <v>3</v>
      </c>
      <c r="T2" s="50" t="s">
        <v>2</v>
      </c>
      <c r="U2" s="48" t="s">
        <v>2</v>
      </c>
      <c r="V2" s="49" t="s">
        <v>1</v>
      </c>
      <c r="W2" s="50" t="s">
        <v>2</v>
      </c>
      <c r="X2" s="49" t="s">
        <v>1</v>
      </c>
      <c r="Y2" s="49" t="s">
        <v>1</v>
      </c>
      <c r="Z2" s="50" t="s">
        <v>2</v>
      </c>
      <c r="AA2" s="49" t="s">
        <v>1</v>
      </c>
      <c r="AB2" s="50" t="s">
        <v>2</v>
      </c>
      <c r="AC2" s="48" t="s">
        <v>2</v>
      </c>
      <c r="AD2" s="50" t="s">
        <v>2</v>
      </c>
      <c r="AE2" s="50" t="s">
        <v>2</v>
      </c>
      <c r="AF2" s="50" t="s">
        <v>17</v>
      </c>
      <c r="AG2" s="50" t="s">
        <v>2</v>
      </c>
      <c r="AH2" s="50" t="s">
        <v>2</v>
      </c>
      <c r="AI2" s="27"/>
      <c r="AJ2" s="27"/>
      <c r="AK2" s="27"/>
      <c r="AL2" s="27"/>
      <c r="AM2" s="27"/>
      <c r="AN2" s="27"/>
      <c r="AO2" s="27"/>
      <c r="AP2" s="27"/>
      <c r="AQ2" s="27"/>
      <c r="AR2" s="27"/>
      <c r="AS2" s="27"/>
      <c r="AT2" s="27"/>
      <c r="AU2" s="27"/>
      <c r="AV2" s="27"/>
      <c r="AW2" s="27"/>
      <c r="AX2" s="27"/>
      <c r="AY2" s="27"/>
      <c r="AZ2" s="27"/>
      <c r="BA2" s="27"/>
      <c r="BB2" s="27"/>
      <c r="BC2" s="27"/>
      <c r="BD2" s="27"/>
      <c r="BE2" s="27"/>
    </row>
    <row r="3" spans="1:58" s="24" customFormat="1" ht="20.100000000000001" customHeight="1">
      <c r="A3" s="26"/>
      <c r="T3" s="4"/>
      <c r="U3" s="73"/>
      <c r="V3" s="73"/>
      <c r="W3" s="4"/>
      <c r="X3" s="73"/>
      <c r="Y3" s="73"/>
      <c r="Z3" s="4"/>
      <c r="AA3" s="73"/>
      <c r="AB3" s="27"/>
      <c r="AC3" s="73"/>
      <c r="AD3" s="73"/>
      <c r="AE3" s="4"/>
      <c r="AF3" s="4"/>
      <c r="AG3" s="4"/>
      <c r="AH3" s="4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T3" s="27"/>
      <c r="AU3" s="27"/>
      <c r="AV3" s="27"/>
      <c r="AW3" s="27"/>
      <c r="AX3" s="27"/>
      <c r="AY3" s="27"/>
      <c r="AZ3" s="27"/>
      <c r="BA3" s="27"/>
      <c r="BB3" s="27"/>
      <c r="BC3" s="27"/>
      <c r="BD3" s="27"/>
      <c r="BE3" s="27"/>
    </row>
    <row r="4" spans="1:58" ht="20.100000000000001" customHeight="1">
      <c r="A4" s="23" t="s">
        <v>6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61"/>
      <c r="AC4" s="3"/>
      <c r="AD4" s="3"/>
      <c r="AE4" s="3"/>
      <c r="AF4" s="3"/>
      <c r="AG4" s="3"/>
      <c r="AH4" s="3"/>
      <c r="AI4" s="27"/>
      <c r="AJ4" s="27"/>
      <c r="AK4" s="27"/>
      <c r="AL4" s="27"/>
      <c r="AM4" s="27"/>
      <c r="AN4" s="27"/>
      <c r="AO4" s="27"/>
      <c r="AP4" s="27"/>
      <c r="AQ4" s="27"/>
      <c r="AR4" s="27"/>
      <c r="AS4" s="27"/>
      <c r="AT4" s="27"/>
      <c r="AU4" s="27"/>
      <c r="AV4" s="27"/>
      <c r="AW4" s="27"/>
      <c r="AX4" s="27"/>
      <c r="AY4" s="27"/>
      <c r="AZ4" s="27"/>
      <c r="BA4" s="27"/>
      <c r="BB4" s="27"/>
      <c r="BC4" s="27"/>
      <c r="BD4" s="27"/>
      <c r="BE4" s="27"/>
    </row>
    <row r="5" spans="1:58" ht="20.100000000000001" customHeight="1">
      <c r="A5" s="21" t="s">
        <v>7</v>
      </c>
      <c r="B5" s="5">
        <v>1991488.3045999999</v>
      </c>
      <c r="C5" s="6">
        <v>4266226.3011999996</v>
      </c>
      <c r="D5" s="7">
        <v>3380205.9715</v>
      </c>
      <c r="E5" s="8">
        <v>3574251.8769</v>
      </c>
      <c r="F5" s="8">
        <v>2993255.2091000001</v>
      </c>
      <c r="G5" s="8">
        <v>2695519.9317999999</v>
      </c>
      <c r="H5" s="9">
        <v>4758427.7559000002</v>
      </c>
      <c r="I5" s="9">
        <v>2211582.909</v>
      </c>
      <c r="J5" s="8">
        <v>3178664.784</v>
      </c>
      <c r="K5" s="10">
        <v>3186322.9517000001</v>
      </c>
      <c r="L5" s="6">
        <v>2892349.8352000001</v>
      </c>
      <c r="M5" s="9">
        <v>3328521.7085000002</v>
      </c>
      <c r="N5" s="8">
        <v>2592043.8561999998</v>
      </c>
      <c r="O5" s="8">
        <v>4587096.1261</v>
      </c>
      <c r="P5" s="10">
        <v>3455997.7705000001</v>
      </c>
      <c r="Q5" s="9">
        <v>2605693.8772</v>
      </c>
      <c r="R5" s="9">
        <v>3805188.2933999998</v>
      </c>
      <c r="S5" s="8">
        <v>3494354.5967000001</v>
      </c>
      <c r="T5" s="61">
        <v>1660987.81</v>
      </c>
      <c r="U5" s="16">
        <v>3704973.7662999998</v>
      </c>
      <c r="V5" s="14">
        <v>3472973.9786</v>
      </c>
      <c r="W5" s="61">
        <v>2783772.5219999999</v>
      </c>
      <c r="X5" s="16">
        <v>1714474.0041</v>
      </c>
      <c r="Y5" s="16">
        <v>3003973.06</v>
      </c>
      <c r="Z5" s="61">
        <v>2226894.5269999998</v>
      </c>
      <c r="AA5" s="16">
        <v>1885233.5085</v>
      </c>
      <c r="AB5" s="61">
        <v>2215149.6189999999</v>
      </c>
      <c r="AC5" s="14">
        <v>2065054.6551999999</v>
      </c>
      <c r="AD5" s="17">
        <v>2564528.6181000001</v>
      </c>
      <c r="AE5" s="61">
        <v>2850633.1970000002</v>
      </c>
      <c r="AF5" s="61">
        <v>1553459.274</v>
      </c>
      <c r="AG5" s="61">
        <v>1919214.571</v>
      </c>
      <c r="AH5" s="61">
        <v>1100914.469</v>
      </c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7"/>
      <c r="AW5" s="27"/>
      <c r="AX5" s="27"/>
      <c r="AY5" s="27"/>
      <c r="AZ5" s="27"/>
      <c r="BA5" s="27"/>
      <c r="BB5" s="27"/>
      <c r="BC5" s="27"/>
      <c r="BD5" s="27"/>
      <c r="BE5" s="27"/>
    </row>
    <row r="6" spans="1:58" s="19" customFormat="1" ht="20.100000000000001" customHeight="1">
      <c r="A6" s="31" t="s">
        <v>9</v>
      </c>
      <c r="B6" s="32">
        <v>2039989.0053999999</v>
      </c>
      <c r="C6" s="33">
        <v>4579056.5405999999</v>
      </c>
      <c r="D6" s="34">
        <v>3400178.2077000001</v>
      </c>
      <c r="E6" s="35">
        <v>3653951.5543999998</v>
      </c>
      <c r="F6" s="35">
        <v>3059376.0400999999</v>
      </c>
      <c r="G6" s="35">
        <v>2707605.2982999999</v>
      </c>
      <c r="H6" s="36">
        <v>5371646.1721999999</v>
      </c>
      <c r="I6" s="36">
        <v>2523529.1228</v>
      </c>
      <c r="J6" s="35">
        <v>3551241.0063999998</v>
      </c>
      <c r="K6" s="37">
        <v>3726314.9632999999</v>
      </c>
      <c r="L6" s="33">
        <v>3917909.0726999999</v>
      </c>
      <c r="M6" s="36">
        <v>3976030.4638999999</v>
      </c>
      <c r="N6" s="35">
        <v>2663820.2546000001</v>
      </c>
      <c r="O6" s="35">
        <v>4672912.6507000001</v>
      </c>
      <c r="P6" s="37">
        <v>3459358.1724999999</v>
      </c>
      <c r="Q6" s="36">
        <v>3274018.1830000002</v>
      </c>
      <c r="R6" s="36">
        <v>4946434.5482999999</v>
      </c>
      <c r="S6" s="35">
        <v>3832475.6121</v>
      </c>
      <c r="T6" s="72">
        <v>1889839.2790000001</v>
      </c>
      <c r="U6" s="37">
        <v>3840597.7892999998</v>
      </c>
      <c r="V6" s="35">
        <v>3569310.9522000002</v>
      </c>
      <c r="W6" s="72">
        <v>2935107.6209999998</v>
      </c>
      <c r="X6" s="37">
        <v>1884207.1612</v>
      </c>
      <c r="Y6" s="37">
        <v>3183606.2420999999</v>
      </c>
      <c r="Z6" s="72">
        <v>3171064.8870000001</v>
      </c>
      <c r="AA6" s="37">
        <v>2598291.6027000002</v>
      </c>
      <c r="AB6" s="72">
        <v>2348655.1189999999</v>
      </c>
      <c r="AC6" s="35">
        <v>2412570.6995999999</v>
      </c>
      <c r="AD6" s="38">
        <v>3096388.7535000001</v>
      </c>
      <c r="AE6" s="72">
        <v>3868196.3149999999</v>
      </c>
      <c r="AF6" s="72">
        <v>1854343.317</v>
      </c>
      <c r="AG6" s="72">
        <v>2744537.65</v>
      </c>
      <c r="AH6" s="72">
        <v>1378210.6029999999</v>
      </c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7"/>
      <c r="BD6" s="27"/>
      <c r="BE6" s="27"/>
    </row>
    <row r="7" spans="1:58" ht="20.100000000000001" customHeight="1">
      <c r="A7" s="20" t="s">
        <v>10</v>
      </c>
      <c r="B7" s="11">
        <v>2079726.3056000001</v>
      </c>
      <c r="C7" s="12">
        <v>4591048.5586000001</v>
      </c>
      <c r="D7" s="13">
        <v>3676852.1968</v>
      </c>
      <c r="E7" s="14">
        <v>3725596.1560999998</v>
      </c>
      <c r="F7" s="14">
        <v>3166738.6551000001</v>
      </c>
      <c r="G7" s="14">
        <v>2773078.2245</v>
      </c>
      <c r="H7" s="15">
        <v>5435219.2633999996</v>
      </c>
      <c r="I7" s="15">
        <v>2668394.2385999998</v>
      </c>
      <c r="J7" s="14">
        <v>3645013.7644000002</v>
      </c>
      <c r="K7" s="16">
        <v>3740585.6787</v>
      </c>
      <c r="L7" s="12">
        <v>3986506.2777</v>
      </c>
      <c r="M7" s="15">
        <v>4410477.6782</v>
      </c>
      <c r="N7" s="14">
        <v>2771611.1417999999</v>
      </c>
      <c r="O7" s="14">
        <v>5182699.8150000004</v>
      </c>
      <c r="P7" s="16">
        <v>4153572.2048999998</v>
      </c>
      <c r="Q7" s="15">
        <v>3600751.2157999999</v>
      </c>
      <c r="R7" s="15">
        <v>5358940.3393000001</v>
      </c>
      <c r="S7" s="14">
        <v>4618045.9453999996</v>
      </c>
      <c r="T7" s="3">
        <v>2184571.7039999999</v>
      </c>
      <c r="U7" s="16">
        <v>4712072.7362000002</v>
      </c>
      <c r="V7" s="14">
        <v>3645073.7086</v>
      </c>
      <c r="W7" s="61">
        <v>4232662.8080000002</v>
      </c>
      <c r="X7" s="16">
        <v>2334660.0274999999</v>
      </c>
      <c r="Y7" s="16">
        <v>4362140.4819999998</v>
      </c>
      <c r="Z7" s="61">
        <v>3384042.929</v>
      </c>
      <c r="AA7" s="16">
        <v>2800140.6945000002</v>
      </c>
      <c r="AB7" s="61">
        <v>2639239.8560000001</v>
      </c>
      <c r="AC7" s="14">
        <v>2486598.3708000001</v>
      </c>
      <c r="AD7" s="17">
        <v>3823223.4566000002</v>
      </c>
      <c r="AE7" s="61">
        <v>4113805.4410000001</v>
      </c>
      <c r="AF7" s="61">
        <v>2306556.0129999998</v>
      </c>
      <c r="AG7" s="3">
        <v>3348372.1</v>
      </c>
      <c r="AH7" s="61">
        <v>2639695.0019999999</v>
      </c>
      <c r="AI7" s="27"/>
      <c r="AJ7" s="27"/>
      <c r="AK7" s="27"/>
      <c r="AL7" s="27"/>
      <c r="AM7" s="27"/>
      <c r="AN7" s="27"/>
      <c r="AO7" s="27"/>
      <c r="AP7" s="27"/>
      <c r="AQ7" s="27"/>
      <c r="AR7" s="27"/>
      <c r="AS7" s="27"/>
      <c r="AT7" s="27"/>
      <c r="AU7" s="27"/>
      <c r="AV7" s="27"/>
      <c r="AW7" s="27"/>
      <c r="AX7" s="27"/>
      <c r="AY7" s="27"/>
      <c r="AZ7" s="27"/>
      <c r="BA7" s="27"/>
      <c r="BB7" s="27"/>
      <c r="BC7" s="27"/>
      <c r="BD7" s="27"/>
      <c r="BE7" s="27"/>
    </row>
    <row r="8" spans="1:58" s="19" customFormat="1" ht="20.100000000000001" customHeight="1">
      <c r="A8" s="39" t="s">
        <v>8</v>
      </c>
      <c r="B8" s="40">
        <v>2093475.4003999999</v>
      </c>
      <c r="C8" s="41">
        <v>4681966.0652000001</v>
      </c>
      <c r="D8" s="42">
        <v>3827137.9539999999</v>
      </c>
      <c r="E8" s="43">
        <v>4294349.3079000004</v>
      </c>
      <c r="F8" s="43">
        <v>3609811.9169000001</v>
      </c>
      <c r="G8" s="43">
        <v>3280317.6951000001</v>
      </c>
      <c r="H8" s="44">
        <v>5922115.1251999997</v>
      </c>
      <c r="I8" s="44">
        <v>2793508.7642000001</v>
      </c>
      <c r="J8" s="43">
        <v>4218516.7073999997</v>
      </c>
      <c r="K8" s="45">
        <v>4257829.1047</v>
      </c>
      <c r="L8" s="41">
        <v>4036116.1189000001</v>
      </c>
      <c r="M8" s="44">
        <v>4585284.4515000004</v>
      </c>
      <c r="N8" s="43">
        <v>3516626.2171</v>
      </c>
      <c r="O8" s="43">
        <v>6279102.1437999997</v>
      </c>
      <c r="P8" s="45">
        <v>4859673.9340000004</v>
      </c>
      <c r="Q8" s="44">
        <v>3789268.5707999999</v>
      </c>
      <c r="R8" s="44">
        <v>5633032.7185000004</v>
      </c>
      <c r="S8" s="43">
        <v>5119475.8037</v>
      </c>
      <c r="T8" s="72">
        <v>2467459.7790000001</v>
      </c>
      <c r="U8" s="37">
        <v>5580868.1478000004</v>
      </c>
      <c r="V8" s="35">
        <v>5164090.0695000002</v>
      </c>
      <c r="W8" s="72">
        <v>4316385.1519999998</v>
      </c>
      <c r="X8" s="37">
        <v>2655457.4512999998</v>
      </c>
      <c r="Y8" s="37">
        <v>4942435.5517999995</v>
      </c>
      <c r="Z8" s="72">
        <v>3886546.446</v>
      </c>
      <c r="AA8" s="37">
        <v>3288167.3333999999</v>
      </c>
      <c r="AB8" s="72">
        <v>3853083.9410000001</v>
      </c>
      <c r="AC8" s="35">
        <v>3885673.037</v>
      </c>
      <c r="AD8" s="46">
        <v>5377276.5695000002</v>
      </c>
      <c r="AE8" s="72">
        <v>6382451.6579999998</v>
      </c>
      <c r="AF8" s="72">
        <v>3442314.6430000002</v>
      </c>
      <c r="AG8" s="72">
        <v>4515098.82</v>
      </c>
      <c r="AH8" s="72">
        <v>2957803.3679999998</v>
      </c>
      <c r="AI8" s="27"/>
      <c r="AJ8" s="27"/>
      <c r="AK8" s="27"/>
      <c r="AL8" s="27"/>
      <c r="AM8" s="27"/>
      <c r="AN8" s="27"/>
      <c r="AO8" s="27"/>
      <c r="AP8" s="27"/>
      <c r="AQ8" s="27"/>
      <c r="AR8" s="27"/>
      <c r="AS8" s="27"/>
      <c r="AT8" s="27"/>
      <c r="AU8" s="27"/>
      <c r="AV8" s="27"/>
      <c r="AW8" s="27"/>
      <c r="AX8" s="27"/>
      <c r="AY8" s="27"/>
      <c r="AZ8" s="27"/>
      <c r="BA8" s="27"/>
      <c r="BB8" s="27"/>
      <c r="BC8" s="27"/>
      <c r="BD8" s="27"/>
      <c r="BE8" s="27"/>
    </row>
    <row r="9" spans="1:58" s="19" customFormat="1" ht="20.100000000000001" customHeight="1">
      <c r="A9" s="60" t="s">
        <v>16</v>
      </c>
      <c r="B9" s="61">
        <f>SUM(B5:B8)</f>
        <v>8204679.0159999989</v>
      </c>
      <c r="C9" s="61">
        <f>SUM(C5:C8)</f>
        <v>18118297.465600003</v>
      </c>
      <c r="D9" s="61">
        <f>SUM(D5:D8)</f>
        <v>14284374.33</v>
      </c>
      <c r="E9" s="61">
        <f>SUM(E5:E8)</f>
        <v>15248148.895299999</v>
      </c>
      <c r="F9" s="61">
        <f>SUM(F5:F8)</f>
        <v>12829181.8212</v>
      </c>
      <c r="G9" s="61">
        <f>SUM(G5:G8)</f>
        <v>11456521.149700001</v>
      </c>
      <c r="H9" s="61">
        <f>SUM(H5:H8)</f>
        <v>21487408.3167</v>
      </c>
      <c r="I9" s="61">
        <f>SUM(I5:I8)</f>
        <v>10197015.034600001</v>
      </c>
      <c r="J9" s="61">
        <f>SUM(J5:J8)</f>
        <v>14593436.2622</v>
      </c>
      <c r="K9" s="61">
        <f>SUM(K5:K8)</f>
        <v>14911052.698399998</v>
      </c>
      <c r="L9" s="61">
        <f>SUM(L5:L8)</f>
        <v>14832881.304499999</v>
      </c>
      <c r="M9" s="61">
        <f>SUM(M5:M8)</f>
        <v>16300314.302100001</v>
      </c>
      <c r="N9" s="61">
        <f>SUM(N5:N8)</f>
        <v>11544101.469699999</v>
      </c>
      <c r="O9" s="61">
        <f>SUM(O5:O8)</f>
        <v>20721810.735600002</v>
      </c>
      <c r="P9" s="61">
        <f>SUM(P5:P8)</f>
        <v>15928602.081900001</v>
      </c>
      <c r="Q9" s="61">
        <f>SUM(Q5:Q8)</f>
        <v>13269731.846799999</v>
      </c>
      <c r="R9" s="61">
        <f>SUM(R5:R8)</f>
        <v>19743595.899499997</v>
      </c>
      <c r="S9" s="61">
        <f>SUM(S5:S8)</f>
        <v>17064351.957899999</v>
      </c>
      <c r="T9" s="61">
        <f>SUM(T5:T8)</f>
        <v>8202858.5719999997</v>
      </c>
      <c r="U9" s="61">
        <f>SUM(U5:U8)</f>
        <v>17838512.439599998</v>
      </c>
      <c r="V9" s="61">
        <f>SUM(V5:V8)</f>
        <v>15851448.708900001</v>
      </c>
      <c r="W9" s="61">
        <f>SUM(W5:W8)</f>
        <v>14267928.103</v>
      </c>
      <c r="X9" s="61">
        <f>SUM(X5:X8)</f>
        <v>8588798.6440999992</v>
      </c>
      <c r="Y9" s="61">
        <f>SUM(Y5:Y8)</f>
        <v>15492155.335899999</v>
      </c>
      <c r="Z9" s="61">
        <f>SUM(Z5:Z8)</f>
        <v>12668548.789000001</v>
      </c>
      <c r="AA9" s="61">
        <f>SUM(AA5:AA8)</f>
        <v>10571833.1391</v>
      </c>
      <c r="AB9" s="61">
        <f>SUM(AB5:AB8)</f>
        <v>11056128.535</v>
      </c>
      <c r="AC9" s="61">
        <f>SUM(AC5:AC8)</f>
        <v>10849896.762600001</v>
      </c>
      <c r="AD9" s="61">
        <f>SUM(AD5:AD8)</f>
        <v>14861417.397700001</v>
      </c>
      <c r="AE9" s="61">
        <f>SUM(AE5:AE8)</f>
        <v>17215086.611000001</v>
      </c>
      <c r="AF9" s="61">
        <f>SUM(AF5:AF8)</f>
        <v>9156673.2470000014</v>
      </c>
      <c r="AG9" s="61">
        <f t="shared" ref="AG9" si="0">SUM(AG5:AG8)</f>
        <v>12527223.141000001</v>
      </c>
      <c r="AH9" s="61">
        <f>SUM(AH5:AH8)</f>
        <v>8076623.4419999989</v>
      </c>
      <c r="AI9" s="27"/>
      <c r="AJ9" s="27"/>
      <c r="AK9" s="27"/>
      <c r="AL9" s="27"/>
      <c r="AM9" s="27"/>
      <c r="AN9" s="27"/>
      <c r="AO9" s="27"/>
      <c r="AP9" s="27"/>
      <c r="AQ9" s="27"/>
      <c r="AR9" s="27"/>
      <c r="AS9" s="27"/>
      <c r="AT9" s="27"/>
      <c r="AU9" s="27"/>
      <c r="AV9" s="27"/>
      <c r="AW9" s="27"/>
      <c r="AX9" s="27"/>
      <c r="AY9" s="27"/>
      <c r="AZ9" s="27"/>
      <c r="BA9" s="27"/>
      <c r="BB9" s="27"/>
      <c r="BC9" s="27"/>
      <c r="BD9" s="27"/>
      <c r="BE9" s="27"/>
    </row>
    <row r="10" spans="1:58" s="25" customFormat="1" ht="20.100000000000001" customHeight="1">
      <c r="A10" s="28"/>
      <c r="T10" s="27"/>
      <c r="U10" s="70"/>
      <c r="V10" s="70"/>
      <c r="W10" s="27"/>
      <c r="X10" s="70"/>
      <c r="Y10" s="70"/>
      <c r="Z10" s="27"/>
      <c r="AA10" s="70"/>
      <c r="AB10" s="27"/>
      <c r="AC10" s="70"/>
      <c r="AD10" s="71"/>
      <c r="AE10" s="27"/>
      <c r="AF10" s="27"/>
      <c r="AG10" s="27"/>
      <c r="AH10" s="27"/>
      <c r="AI10" s="27"/>
      <c r="AJ10" s="27"/>
      <c r="AK10" s="27"/>
      <c r="AL10" s="27"/>
      <c r="AM10" s="27"/>
      <c r="AN10" s="27"/>
      <c r="AO10" s="27"/>
      <c r="AP10" s="27"/>
      <c r="AQ10" s="27"/>
      <c r="AR10" s="27"/>
      <c r="AS10" s="27"/>
      <c r="AT10" s="27"/>
      <c r="AU10" s="27"/>
      <c r="AV10" s="27"/>
      <c r="AW10" s="27"/>
      <c r="AX10" s="27"/>
      <c r="AY10" s="27"/>
      <c r="AZ10" s="27"/>
      <c r="BA10" s="27"/>
      <c r="BB10" s="27"/>
      <c r="BC10" s="27"/>
      <c r="BD10" s="27"/>
      <c r="BE10" s="27"/>
    </row>
    <row r="11" spans="1:58" ht="20.100000000000001" customHeight="1">
      <c r="A11" s="31" t="s">
        <v>5</v>
      </c>
      <c r="B11" s="63"/>
      <c r="C11" s="33"/>
      <c r="D11" s="34"/>
      <c r="E11" s="35"/>
      <c r="F11" s="35"/>
      <c r="G11" s="35"/>
      <c r="H11" s="36"/>
      <c r="I11" s="36"/>
      <c r="J11" s="35"/>
      <c r="K11" s="37"/>
      <c r="L11" s="33"/>
      <c r="M11" s="36"/>
      <c r="N11" s="35"/>
      <c r="O11" s="35"/>
      <c r="P11" s="37"/>
      <c r="Q11" s="36"/>
      <c r="R11" s="36"/>
      <c r="S11" s="35"/>
      <c r="T11" s="72"/>
      <c r="U11" s="37"/>
      <c r="V11" s="35"/>
      <c r="W11" s="72"/>
      <c r="X11" s="37"/>
      <c r="Y11" s="37"/>
      <c r="Z11" s="72"/>
      <c r="AA11" s="37"/>
      <c r="AB11" s="72"/>
      <c r="AC11" s="35"/>
      <c r="AD11" s="46"/>
      <c r="AE11" s="72"/>
      <c r="AF11" s="72"/>
      <c r="AG11" s="72"/>
      <c r="AH11" s="72"/>
      <c r="AI11" s="27"/>
      <c r="AJ11" s="27"/>
      <c r="AK11" s="27"/>
      <c r="AL11" s="27"/>
      <c r="AM11" s="27"/>
      <c r="AN11" s="27"/>
      <c r="AO11" s="27"/>
      <c r="AP11" s="27"/>
      <c r="AQ11" s="27"/>
      <c r="AR11" s="27"/>
      <c r="AS11" s="27"/>
      <c r="AT11" s="27"/>
      <c r="AU11" s="27"/>
      <c r="AV11" s="27"/>
      <c r="AW11" s="27"/>
      <c r="AX11" s="27"/>
      <c r="AY11" s="27"/>
      <c r="AZ11" s="27"/>
      <c r="BA11" s="27"/>
      <c r="BB11" s="27"/>
      <c r="BC11" s="27"/>
      <c r="BD11" s="27"/>
      <c r="BE11" s="27"/>
    </row>
    <row r="12" spans="1:58" ht="20.100000000000001" customHeight="1">
      <c r="A12" s="21" t="s">
        <v>7</v>
      </c>
      <c r="B12" s="62">
        <f>B5/B9</f>
        <v>0.24272592513569213</v>
      </c>
      <c r="C12" s="62">
        <f>C5/C9</f>
        <v>0.23546507663316588</v>
      </c>
      <c r="D12" s="62">
        <f>D5/D9</f>
        <v>0.23663661378579962</v>
      </c>
      <c r="E12" s="62">
        <f>E5/E9</f>
        <v>0.23440562532818043</v>
      </c>
      <c r="F12" s="62">
        <f>F5/F9</f>
        <v>0.23331614212168214</v>
      </c>
      <c r="G12" s="62">
        <f>G5/G9</f>
        <v>0.23528258679735292</v>
      </c>
      <c r="H12" s="62">
        <f>H5/H9</f>
        <v>0.22145191666515468</v>
      </c>
      <c r="I12" s="62">
        <f>I5/I9</f>
        <v>0.21688532393997337</v>
      </c>
      <c r="J12" s="62">
        <f>J5/J9</f>
        <v>0.217814689212944</v>
      </c>
      <c r="K12" s="62">
        <f>K5/K9</f>
        <v>0.21368866545833495</v>
      </c>
      <c r="L12" s="62">
        <f>L5/L9</f>
        <v>0.19499581880443681</v>
      </c>
      <c r="M12" s="62">
        <f>M5/M9</f>
        <v>0.20419984834716839</v>
      </c>
      <c r="N12" s="62">
        <f>N5/N9</f>
        <v>0.22453404996511697</v>
      </c>
      <c r="O12" s="62">
        <f>O5/O9</f>
        <v>0.22136560287269608</v>
      </c>
      <c r="P12" s="62">
        <f>P5/P9</f>
        <v>0.21696805235828709</v>
      </c>
      <c r="Q12" s="62">
        <f>Q5/Q9</f>
        <v>0.19636371761561738</v>
      </c>
      <c r="R12" s="62">
        <f>R5/R9</f>
        <v>0.1927302560673036</v>
      </c>
      <c r="S12" s="62">
        <f>S5/S9</f>
        <v>0.20477511278020008</v>
      </c>
      <c r="T12" s="62">
        <f>T5/T9</f>
        <v>0.20248890010973605</v>
      </c>
      <c r="U12" s="62">
        <f>U5/U9</f>
        <v>0.20769522003837435</v>
      </c>
      <c r="V12" s="62">
        <f>V5/V9</f>
        <v>0.21909505196519066</v>
      </c>
      <c r="W12" s="62">
        <f>W5/W9</f>
        <v>0.19510699114152943</v>
      </c>
      <c r="X12" s="62">
        <f>X5/X9</f>
        <v>0.19961744070898008</v>
      </c>
      <c r="Y12" s="62">
        <f>Y5/Y9</f>
        <v>0.19390284920774631</v>
      </c>
      <c r="Z12" s="62">
        <f>Z5/Z9</f>
        <v>0.17578134355322486</v>
      </c>
      <c r="AA12" s="62">
        <f>AA5/AA9</f>
        <v>0.17832607492899699</v>
      </c>
      <c r="AB12" s="62">
        <f>AB5/AB9</f>
        <v>0.20035490831963268</v>
      </c>
      <c r="AC12" s="62">
        <f>AC5/AC9</f>
        <v>0.19032942896916036</v>
      </c>
      <c r="AD12" s="62">
        <f>AD5/AD9</f>
        <v>0.17256285517536804</v>
      </c>
      <c r="AE12" s="62">
        <f>AE5/AE9</f>
        <v>0.1655892451437635</v>
      </c>
      <c r="AF12" s="62">
        <f>AF5/AF9</f>
        <v>0.16965323891064471</v>
      </c>
      <c r="AG12" s="62">
        <f t="shared" ref="AG12" si="1">AG5/AG9</f>
        <v>0.15320351121699557</v>
      </c>
      <c r="AH12" s="62">
        <f>AH5/AH9</f>
        <v>0.13630875289728533</v>
      </c>
      <c r="AI12" s="27"/>
      <c r="AJ12" s="27"/>
      <c r="AK12" s="66"/>
      <c r="AL12" s="27"/>
      <c r="AM12" s="27"/>
      <c r="AN12" s="27"/>
      <c r="AO12" s="66"/>
      <c r="AP12" s="66"/>
      <c r="AQ12" s="27"/>
      <c r="AR12" s="27"/>
      <c r="AS12" s="66"/>
      <c r="AT12" s="66"/>
      <c r="AU12" s="66"/>
      <c r="AV12" s="27"/>
      <c r="AW12" s="27"/>
      <c r="AX12" s="27"/>
      <c r="AY12" s="27"/>
      <c r="AZ12" s="27"/>
      <c r="BA12" s="27"/>
      <c r="BB12" s="27"/>
      <c r="BC12" s="27"/>
      <c r="BD12" s="27"/>
      <c r="BE12" s="27"/>
    </row>
    <row r="13" spans="1:58" s="19" customFormat="1" ht="20.100000000000001" customHeight="1">
      <c r="A13" s="31" t="s">
        <v>9</v>
      </c>
      <c r="B13" s="64">
        <f>B6/B9</f>
        <v>0.24863727166191435</v>
      </c>
      <c r="C13" s="64">
        <f>C6/C9</f>
        <v>0.25273106092302261</v>
      </c>
      <c r="D13" s="64">
        <f>D6/D9</f>
        <v>0.2380348014654696</v>
      </c>
      <c r="E13" s="64">
        <f>E6/E9</f>
        <v>0.23963246814347888</v>
      </c>
      <c r="F13" s="64">
        <f>F6/F9</f>
        <v>0.23847008193807295</v>
      </c>
      <c r="G13" s="64">
        <f>G6/G9</f>
        <v>0.23633747652714812</v>
      </c>
      <c r="H13" s="64">
        <f>H6/H9</f>
        <v>0.24999041731920549</v>
      </c>
      <c r="I13" s="64">
        <f>I6/I9</f>
        <v>0.24747723860730689</v>
      </c>
      <c r="J13" s="64">
        <f>J6/J9</f>
        <v>0.24334508628364959</v>
      </c>
      <c r="K13" s="64">
        <f>K6/K9</f>
        <v>0.24990287665604219</v>
      </c>
      <c r="L13" s="64">
        <f>L6/L9</f>
        <v>0.26413675079509907</v>
      </c>
      <c r="M13" s="64">
        <f>M6/M9</f>
        <v>0.2439235459029008</v>
      </c>
      <c r="N13" s="64">
        <f>N6/N9</f>
        <v>0.23075163204271676</v>
      </c>
      <c r="O13" s="64">
        <f>O6/O9</f>
        <v>0.22550696511632315</v>
      </c>
      <c r="P13" s="64">
        <f>P6/P9</f>
        <v>0.21717901889400201</v>
      </c>
      <c r="Q13" s="64">
        <f>Q6/Q9</f>
        <v>0.24672828515291595</v>
      </c>
      <c r="R13" s="64">
        <f>R6/R9</f>
        <v>0.250533619786316</v>
      </c>
      <c r="S13" s="64">
        <f>S6/S9</f>
        <v>0.22458957841207339</v>
      </c>
      <c r="T13" s="64">
        <f>T6/T9</f>
        <v>0.2303878900766205</v>
      </c>
      <c r="U13" s="64">
        <f>U6/U9</f>
        <v>0.21529809743407727</v>
      </c>
      <c r="V13" s="64">
        <f>V6/V9</f>
        <v>0.22517253897405379</v>
      </c>
      <c r="W13" s="64">
        <f>W6/W9</f>
        <v>0.2057136537142249</v>
      </c>
      <c r="X13" s="64">
        <f>X6/X9</f>
        <v>0.21937959419904898</v>
      </c>
      <c r="Y13" s="64">
        <f>Y6/Y9</f>
        <v>0.20549795513104774</v>
      </c>
      <c r="Z13" s="64">
        <f>Z6/Z9</f>
        <v>0.25031003470211288</v>
      </c>
      <c r="AA13" s="64">
        <f>AA6/AA9</f>
        <v>0.24577493501010719</v>
      </c>
      <c r="AB13" s="64">
        <f>AB6/AB9</f>
        <v>0.21243015686412695</v>
      </c>
      <c r="AC13" s="64">
        <f>AC6/AC9</f>
        <v>0.22235886224431381</v>
      </c>
      <c r="AD13" s="64">
        <f>AD6/AD9</f>
        <v>0.20835083697865905</v>
      </c>
      <c r="AE13" s="64">
        <f>AE6/AE9</f>
        <v>0.2246980455229497</v>
      </c>
      <c r="AF13" s="64">
        <f>AF6/AF9</f>
        <v>0.20251277587168878</v>
      </c>
      <c r="AG13" s="64">
        <f t="shared" ref="AG13" si="2">AG6/AG9</f>
        <v>0.21908587554551326</v>
      </c>
      <c r="AH13" s="64">
        <f>AH6/AH9</f>
        <v>0.17064192888243856</v>
      </c>
      <c r="AI13" s="27"/>
      <c r="AJ13" s="27"/>
      <c r="AK13" s="66"/>
      <c r="AL13" s="27"/>
      <c r="AM13" s="27"/>
      <c r="AN13" s="27"/>
      <c r="AO13" s="66"/>
      <c r="AP13" s="66"/>
      <c r="AQ13" s="27"/>
      <c r="AR13" s="27"/>
      <c r="AS13" s="66"/>
      <c r="AT13" s="66"/>
      <c r="AU13" s="66"/>
      <c r="AV13" s="27"/>
      <c r="AW13" s="27"/>
      <c r="AX13" s="27"/>
      <c r="AY13" s="27"/>
      <c r="AZ13" s="27"/>
      <c r="BA13" s="27"/>
      <c r="BB13" s="27"/>
      <c r="BC13" s="27"/>
      <c r="BD13" s="27"/>
      <c r="BE13" s="27"/>
    </row>
    <row r="14" spans="1:58" ht="20.100000000000001" customHeight="1">
      <c r="A14" s="29" t="s">
        <v>10</v>
      </c>
      <c r="B14" s="62">
        <f>B7/B9</f>
        <v>0.25348052026707102</v>
      </c>
      <c r="C14" s="62">
        <f>C7/C9</f>
        <v>0.25339293425978443</v>
      </c>
      <c r="D14" s="62">
        <f>D7/D9</f>
        <v>0.25740379745424946</v>
      </c>
      <c r="E14" s="62">
        <f>E7/E9</f>
        <v>0.24433104514400145</v>
      </c>
      <c r="F14" s="62">
        <f>F7/F9</f>
        <v>0.2468387071938617</v>
      </c>
      <c r="G14" s="62">
        <f>G7/G9</f>
        <v>0.24205238119536973</v>
      </c>
      <c r="H14" s="62">
        <f>H7/H9</f>
        <v>0.25294903802687785</v>
      </c>
      <c r="I14" s="62">
        <f>I7/I9</f>
        <v>0.2616838584179525</v>
      </c>
      <c r="J14" s="62">
        <f>J7/J9</f>
        <v>0.24977076672759624</v>
      </c>
      <c r="K14" s="62">
        <f>K7/K9</f>
        <v>0.25085993285379349</v>
      </c>
      <c r="L14" s="62">
        <f>L7/L9</f>
        <v>0.26876142240082335</v>
      </c>
      <c r="M14" s="62">
        <f>M7/M9</f>
        <v>0.27057623530803881</v>
      </c>
      <c r="N14" s="62">
        <f>N7/N9</f>
        <v>0.24008894491049781</v>
      </c>
      <c r="O14" s="62">
        <f>O7/O9</f>
        <v>0.25010844279627259</v>
      </c>
      <c r="P14" s="62">
        <f>P7/P9</f>
        <v>0.26076187876020768</v>
      </c>
      <c r="Q14" s="62">
        <f>Q7/Q9</f>
        <v>0.27135071434531832</v>
      </c>
      <c r="R14" s="62">
        <f>R7/R9</f>
        <v>0.27142676372522972</v>
      </c>
      <c r="S14" s="62">
        <f>S7/S9</f>
        <v>0.27062533384176124</v>
      </c>
      <c r="T14" s="62">
        <f>T7/T9</f>
        <v>0.26631834315136355</v>
      </c>
      <c r="U14" s="62">
        <f>U7/U9</f>
        <v>0.26415166355124964</v>
      </c>
      <c r="V14" s="62">
        <f>V7/V9</f>
        <v>0.22995208674860274</v>
      </c>
      <c r="W14" s="62">
        <f>W7/W9</f>
        <v>0.29665574268698713</v>
      </c>
      <c r="X14" s="62">
        <f>X7/X9</f>
        <v>0.27182614522041149</v>
      </c>
      <c r="Y14" s="62">
        <f>Y7/Y9</f>
        <v>0.28157092331056116</v>
      </c>
      <c r="Z14" s="62">
        <f>Z7/Z9</f>
        <v>0.26712159264353447</v>
      </c>
      <c r="AA14" s="62">
        <f>AA7/AA9</f>
        <v>0.26486803732681513</v>
      </c>
      <c r="AB14" s="62">
        <f>AB7/AB9</f>
        <v>0.23871284126672829</v>
      </c>
      <c r="AC14" s="62">
        <f>AC7/AC9</f>
        <v>0.22918175400261848</v>
      </c>
      <c r="AD14" s="62">
        <f>AD7/AD9</f>
        <v>0.25725833238434542</v>
      </c>
      <c r="AE14" s="62">
        <f>AE7/AE9</f>
        <v>0.238965131803135</v>
      </c>
      <c r="AF14" s="62">
        <f>AF7/AF9</f>
        <v>0.25189891031174411</v>
      </c>
      <c r="AG14" s="62">
        <f t="shared" ref="AG14" si="3">AG7/AG9</f>
        <v>0.26728765523791193</v>
      </c>
      <c r="AH14" s="62">
        <f>AH7/AH9</f>
        <v>0.32683150588314874</v>
      </c>
      <c r="AI14" s="27"/>
      <c r="AJ14" s="27"/>
      <c r="AK14" s="66"/>
      <c r="AL14" s="27"/>
      <c r="AM14" s="27"/>
      <c r="AN14" s="27"/>
      <c r="AO14" s="66"/>
      <c r="AP14" s="66"/>
      <c r="AQ14" s="27"/>
      <c r="AR14" s="27"/>
      <c r="AS14" s="66"/>
      <c r="AT14" s="66"/>
      <c r="AU14" s="66"/>
      <c r="AV14" s="27"/>
      <c r="AW14" s="27"/>
      <c r="AX14" s="27"/>
      <c r="AY14" s="27"/>
      <c r="AZ14" s="27"/>
      <c r="BA14" s="27"/>
      <c r="BB14" s="27"/>
      <c r="BC14" s="27"/>
      <c r="BD14" s="27"/>
      <c r="BE14" s="27"/>
    </row>
    <row r="15" spans="1:58" s="18" customFormat="1" ht="20.100000000000001" customHeight="1">
      <c r="A15" s="31" t="s">
        <v>8</v>
      </c>
      <c r="B15" s="64">
        <f>B8/B9</f>
        <v>0.25515628293532261</v>
      </c>
      <c r="C15" s="64">
        <f>C8/C9</f>
        <v>0.25841092818402694</v>
      </c>
      <c r="D15" s="64">
        <f>D8/D9</f>
        <v>0.26792478729448138</v>
      </c>
      <c r="E15" s="64">
        <f>E8/E9</f>
        <v>0.28163086138433929</v>
      </c>
      <c r="F15" s="64">
        <f>F8/F9</f>
        <v>0.28137506874638324</v>
      </c>
      <c r="G15" s="64">
        <f>G8/G9</f>
        <v>0.28632755548012917</v>
      </c>
      <c r="H15" s="64">
        <f>H8/H9</f>
        <v>0.27560862798876196</v>
      </c>
      <c r="I15" s="64">
        <f>I8/I9</f>
        <v>0.27395357903476714</v>
      </c>
      <c r="J15" s="64">
        <f>J8/J9</f>
        <v>0.28906945777581017</v>
      </c>
      <c r="K15" s="64">
        <f>K8/K9</f>
        <v>0.28554852503182948</v>
      </c>
      <c r="L15" s="64">
        <f>L8/L9</f>
        <v>0.27210600799964085</v>
      </c>
      <c r="M15" s="64">
        <f>M8/M9</f>
        <v>0.28130037044189199</v>
      </c>
      <c r="N15" s="64">
        <f>N8/N9</f>
        <v>0.30462537308166848</v>
      </c>
      <c r="O15" s="64">
        <f>O8/O9</f>
        <v>0.3030189892147081</v>
      </c>
      <c r="P15" s="64">
        <f>P8/P9</f>
        <v>0.30509104998750319</v>
      </c>
      <c r="Q15" s="64">
        <f>Q8/Q9</f>
        <v>0.2855572828861484</v>
      </c>
      <c r="R15" s="64">
        <f>R8/R9</f>
        <v>0.28530936042115085</v>
      </c>
      <c r="S15" s="64">
        <f>S8/S9</f>
        <v>0.30000997496596532</v>
      </c>
      <c r="T15" s="64">
        <f>T8/T9</f>
        <v>0.30080486666227996</v>
      </c>
      <c r="U15" s="64">
        <f>U8/U9</f>
        <v>0.31285501897629886</v>
      </c>
      <c r="V15" s="64">
        <f>V8/V9</f>
        <v>0.32578032231215276</v>
      </c>
      <c r="W15" s="64">
        <f>W8/W9</f>
        <v>0.30252361245725851</v>
      </c>
      <c r="X15" s="64">
        <f>X8/X9</f>
        <v>0.30917681987155948</v>
      </c>
      <c r="Y15" s="64">
        <f>Y8/Y9</f>
        <v>0.31902827235064479</v>
      </c>
      <c r="Z15" s="64">
        <f>Z8/Z9</f>
        <v>0.30678702910112776</v>
      </c>
      <c r="AA15" s="64">
        <f>AA8/AA9</f>
        <v>0.31103095273408066</v>
      </c>
      <c r="AB15" s="64">
        <f>AB8/AB9</f>
        <v>0.34850209354951212</v>
      </c>
      <c r="AC15" s="64">
        <f>AC8/AC9</f>
        <v>0.35812995478390725</v>
      </c>
      <c r="AD15" s="64">
        <f>AD8/AD9</f>
        <v>0.36182797546162754</v>
      </c>
      <c r="AE15" s="64">
        <f>AE8/AE9</f>
        <v>0.3707475775301517</v>
      </c>
      <c r="AF15" s="64">
        <f>AF8/AF9</f>
        <v>0.37593507490592226</v>
      </c>
      <c r="AG15" s="64">
        <f t="shared" ref="AG15" si="4">AG8/AG9</f>
        <v>0.36042295799957924</v>
      </c>
      <c r="AH15" s="64">
        <f>AH8/AH9</f>
        <v>0.36621781233712741</v>
      </c>
      <c r="AI15" s="27"/>
      <c r="AJ15" s="27"/>
      <c r="AK15" s="66"/>
      <c r="AL15" s="27"/>
      <c r="AM15" s="27"/>
      <c r="AN15" s="27"/>
      <c r="AO15" s="66"/>
      <c r="AP15" s="66"/>
      <c r="AQ15" s="27"/>
      <c r="AR15" s="27"/>
      <c r="AS15" s="66"/>
      <c r="AT15" s="66"/>
      <c r="AU15" s="66"/>
      <c r="AV15" s="27"/>
      <c r="AW15" s="27"/>
      <c r="AX15" s="27"/>
      <c r="AY15" s="27"/>
      <c r="AZ15" s="27"/>
      <c r="BA15" s="27"/>
      <c r="BB15" s="27"/>
      <c r="BC15" s="27"/>
      <c r="BD15" s="27"/>
      <c r="BE15" s="27"/>
      <c r="BF15" s="30"/>
    </row>
    <row r="16" spans="1:58"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3"/>
      <c r="M16" s="53"/>
      <c r="N16" s="53"/>
      <c r="O16" s="53"/>
      <c r="P16" s="53"/>
      <c r="Q16" s="53"/>
      <c r="R16" s="53"/>
      <c r="S16" s="53"/>
      <c r="U16" s="53"/>
      <c r="V16" s="53"/>
      <c r="X16" s="53"/>
      <c r="Y16" s="53"/>
      <c r="AA16" s="53"/>
      <c r="AC16" s="53"/>
      <c r="AD16" s="53"/>
      <c r="AH16" s="69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</row>
    <row r="17" spans="1:47">
      <c r="A17" s="31" t="s">
        <v>11</v>
      </c>
      <c r="B17" s="52">
        <f>B15-B12</f>
        <v>1.2430357799630476E-2</v>
      </c>
      <c r="C17" s="52">
        <f>C15-C12</f>
        <v>2.2945851550861068E-2</v>
      </c>
      <c r="D17" s="52">
        <f>D15-D12</f>
        <v>3.1288173508681766E-2</v>
      </c>
      <c r="E17" s="52">
        <f>E15-E12</f>
        <v>4.7225236056158859E-2</v>
      </c>
      <c r="F17" s="52">
        <f>F15-F12</f>
        <v>4.8058926624701098E-2</v>
      </c>
      <c r="G17" s="52">
        <f>G15-G12</f>
        <v>5.1044968682776248E-2</v>
      </c>
      <c r="H17" s="52">
        <f>H15-H12</f>
        <v>5.4156711323607276E-2</v>
      </c>
      <c r="I17" s="52">
        <f>I15-I12</f>
        <v>5.7068255094793768E-2</v>
      </c>
      <c r="J17" s="52">
        <f>J15-J12</f>
        <v>7.1254768562866166E-2</v>
      </c>
      <c r="K17" s="52">
        <f>K15-K12</f>
        <v>7.1859859573494528E-2</v>
      </c>
      <c r="L17" s="52">
        <f>L15-L12</f>
        <v>7.7110189195204043E-2</v>
      </c>
      <c r="M17" s="52">
        <f>M15-M12</f>
        <v>7.7100522094723595E-2</v>
      </c>
      <c r="N17" s="52">
        <f>N15-N12</f>
        <v>8.009132311655151E-2</v>
      </c>
      <c r="O17" s="52">
        <f>O15-O12</f>
        <v>8.1653386342012024E-2</v>
      </c>
      <c r="P17" s="52">
        <f>P15-P12</f>
        <v>8.8122997629216104E-2</v>
      </c>
      <c r="Q17" s="52">
        <f>Q15-Q12</f>
        <v>8.9193565270531017E-2</v>
      </c>
      <c r="R17" s="52">
        <f>R15-R12</f>
        <v>9.2579104353847252E-2</v>
      </c>
      <c r="S17" s="52">
        <f>S15-S12</f>
        <v>9.523486218576524E-2</v>
      </c>
      <c r="T17" s="52">
        <f>T15-T12</f>
        <v>9.8315966552543904E-2</v>
      </c>
      <c r="U17" s="52">
        <f>U15-U12</f>
        <v>0.10515979893792451</v>
      </c>
      <c r="V17" s="52">
        <f>V15-V12</f>
        <v>0.1066852703469621</v>
      </c>
      <c r="W17" s="52">
        <f>W15-W12</f>
        <v>0.10741662131572907</v>
      </c>
      <c r="X17" s="52">
        <f>X15-X12</f>
        <v>0.10955937916257941</v>
      </c>
      <c r="Y17" s="52">
        <f>Y15-Y12</f>
        <v>0.12512542314289848</v>
      </c>
      <c r="Z17" s="52">
        <f>Z15-Z12</f>
        <v>0.1310056855479029</v>
      </c>
      <c r="AA17" s="52">
        <f>AA15-AA12</f>
        <v>0.13270487780508367</v>
      </c>
      <c r="AB17" s="52">
        <f>AB15-AB12</f>
        <v>0.14814718522987944</v>
      </c>
      <c r="AC17" s="52">
        <f>AC15-AC12</f>
        <v>0.16780052581474689</v>
      </c>
      <c r="AD17" s="52">
        <f>AD15-AD12</f>
        <v>0.1892651202862595</v>
      </c>
      <c r="AE17" s="52">
        <f>AE15-AE12</f>
        <v>0.2051583323863882</v>
      </c>
      <c r="AF17" s="52">
        <f>AF15-AF12</f>
        <v>0.20628183599527755</v>
      </c>
      <c r="AG17" s="52">
        <f t="shared" ref="AG17" si="5">AG15-AG12</f>
        <v>0.20721944678258367</v>
      </c>
      <c r="AH17" s="52">
        <f>AH15-AH12</f>
        <v>0.22990905943984208</v>
      </c>
      <c r="AI17" s="27"/>
      <c r="AJ17" s="27"/>
      <c r="AK17" s="66"/>
      <c r="AL17" s="27"/>
      <c r="AM17" s="27"/>
      <c r="AN17" s="27"/>
      <c r="AO17" s="66"/>
      <c r="AP17" s="66"/>
      <c r="AQ17" s="27"/>
      <c r="AR17" s="27"/>
      <c r="AS17" s="66"/>
      <c r="AT17" s="66"/>
      <c r="AU17" s="66"/>
    </row>
    <row r="18" spans="1:47">
      <c r="A18" s="74" t="s">
        <v>18</v>
      </c>
      <c r="B18" s="75">
        <f>(B8/B5)</f>
        <v>1.0512114962284373</v>
      </c>
      <c r="C18" s="75">
        <f>(C8/C5)</f>
        <v>1.0974490649694466</v>
      </c>
      <c r="D18" s="75">
        <f>(D8/D5)</f>
        <v>1.1322203399048105</v>
      </c>
      <c r="E18" s="75">
        <f>(E8/E5)</f>
        <v>1.2014680150702057</v>
      </c>
      <c r="F18" s="75">
        <f>(F8/F5)</f>
        <v>1.2059820044497254</v>
      </c>
      <c r="G18" s="75">
        <f>(G8/G5)</f>
        <v>1.2169517488633397</v>
      </c>
      <c r="H18" s="75">
        <f>(H8/H5)</f>
        <v>1.2445529130619115</v>
      </c>
      <c r="I18" s="75">
        <f>(I8/I5)</f>
        <v>1.2631264027370905</v>
      </c>
      <c r="J18" s="75">
        <f>(J8/J5)</f>
        <v>1.3271348173088766</v>
      </c>
      <c r="K18" s="75">
        <f>(K8/K5)</f>
        <v>1.3362829723296941</v>
      </c>
      <c r="L18" s="75">
        <f>(L8/L5)</f>
        <v>1.3954453468181214</v>
      </c>
      <c r="M18" s="75">
        <f>(M8/M5)</f>
        <v>1.377573846008161</v>
      </c>
      <c r="N18" s="75">
        <f>(N8/N5)</f>
        <v>1.3567001224491089</v>
      </c>
      <c r="O18" s="75">
        <f>(O8/O5)</f>
        <v>1.3688621234843321</v>
      </c>
      <c r="P18" s="75">
        <f>(P8/P5)</f>
        <v>1.406156559324667</v>
      </c>
      <c r="Q18" s="75">
        <f>(Q8/Q5)</f>
        <v>1.4542263018524009</v>
      </c>
      <c r="R18" s="75">
        <f>(R8/R5)</f>
        <v>1.4803558415940543</v>
      </c>
      <c r="S18" s="75">
        <f>(S8/S5)</f>
        <v>1.4650704907094239</v>
      </c>
      <c r="T18" s="75">
        <f>(T8/T5)</f>
        <v>1.4855375603268275</v>
      </c>
      <c r="U18" s="75">
        <f>(U8/U5)</f>
        <v>1.5063178580541954</v>
      </c>
      <c r="V18" s="75">
        <f>(V8/V5)</f>
        <v>1.4869360096909539</v>
      </c>
      <c r="W18" s="75">
        <f>(W8/W5)</f>
        <v>1.5505523953152951</v>
      </c>
      <c r="X18" s="75">
        <f>(X8/X5)</f>
        <v>1.5488467278883951</v>
      </c>
      <c r="Y18" s="75">
        <f>(Y8/Y5)</f>
        <v>1.6452995593109612</v>
      </c>
      <c r="Z18" s="75">
        <f>(Z8/Z5)</f>
        <v>1.7452763922482801</v>
      </c>
      <c r="AA18" s="75">
        <f>(AA8/AA5)</f>
        <v>1.7441697904129949</v>
      </c>
      <c r="AB18" s="75">
        <f>(AB8/AB5)</f>
        <v>1.7394237878791339</v>
      </c>
      <c r="AC18" s="75">
        <f>(AC8/AC5)</f>
        <v>1.8816320561857836</v>
      </c>
      <c r="AD18" s="75">
        <f>(AD8/AD5)</f>
        <v>2.096789457348267</v>
      </c>
      <c r="AE18" s="75">
        <f>(AE8/AE5)</f>
        <v>2.2389592827014284</v>
      </c>
      <c r="AF18" s="75">
        <f>(AF8/AF5)</f>
        <v>2.2159027279398122</v>
      </c>
      <c r="AG18" s="75">
        <f>(AG8/AG5)</f>
        <v>2.3525763550489427</v>
      </c>
      <c r="AH18" s="75">
        <f>(AH8/AH5)</f>
        <v>2.6866786215342215</v>
      </c>
      <c r="AI18" s="27"/>
      <c r="AJ18" s="76"/>
      <c r="AK18" s="27"/>
      <c r="AL18" s="27"/>
      <c r="AM18" s="27"/>
      <c r="AN18" s="27"/>
      <c r="AO18" s="27"/>
      <c r="AP18" s="27"/>
      <c r="AQ18" s="27"/>
      <c r="AR18" s="27"/>
      <c r="AS18" s="27"/>
      <c r="AT18" s="27"/>
      <c r="AU18" s="27"/>
    </row>
    <row r="19" spans="1:47">
      <c r="A19" s="4"/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  <c r="M19" s="65"/>
      <c r="N19" s="65"/>
      <c r="O19" s="65"/>
      <c r="P19" s="65"/>
      <c r="Q19" s="65"/>
      <c r="R19" s="65"/>
      <c r="S19" s="65"/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  <c r="AH19" s="65"/>
      <c r="AI19" s="27"/>
      <c r="AJ19" s="27"/>
      <c r="AK19" s="27"/>
      <c r="AL19" s="27"/>
      <c r="AM19" s="27"/>
      <c r="AN19" s="27"/>
      <c r="AO19" s="27"/>
      <c r="AP19" s="27"/>
      <c r="AQ19" s="27"/>
      <c r="AR19" s="27"/>
      <c r="AS19" s="27"/>
      <c r="AT19" s="27"/>
      <c r="AU19" s="27"/>
    </row>
    <row r="20" spans="1:47">
      <c r="AI20" s="27"/>
      <c r="AJ20" s="27"/>
      <c r="AK20" s="27"/>
      <c r="AL20" s="27"/>
      <c r="AM20" s="27"/>
      <c r="AN20" s="27"/>
      <c r="AO20" s="27"/>
      <c r="AP20" s="27"/>
      <c r="AQ20" s="27"/>
      <c r="AR20" s="27"/>
      <c r="AS20" s="27"/>
      <c r="AT20" s="27"/>
      <c r="AU20" s="27"/>
    </row>
    <row r="21" spans="1:47">
      <c r="A21" s="54" t="s">
        <v>12</v>
      </c>
      <c r="B21" s="51">
        <f>B22-B12</f>
        <v>8.3329708288005788E-3</v>
      </c>
      <c r="C21" s="51">
        <f>C22-C12</f>
        <v>1.7596920958237644E-2</v>
      </c>
      <c r="D21" s="51">
        <f>D22-D12</f>
        <v>1.1082685674059928E-2</v>
      </c>
      <c r="E21" s="51">
        <f>E22-E12</f>
        <v>7.576131315559731E-3</v>
      </c>
      <c r="F21" s="51">
        <f>F22-F12</f>
        <v>9.3382524442851833E-3</v>
      </c>
      <c r="G21" s="51">
        <f>G22-G12</f>
        <v>3.9123420639060047E-3</v>
      </c>
      <c r="H21" s="51">
        <f>H22-H12</f>
        <v>3.0017811007886974E-2</v>
      </c>
      <c r="I21" s="51">
        <f>I22-I12</f>
        <v>3.7695224572656311E-2</v>
      </c>
      <c r="J21" s="51">
        <f>J22-J12</f>
        <v>2.8743237292678914E-2</v>
      </c>
      <c r="K21" s="51">
        <f>K22-K12</f>
        <v>3.6692739296582871E-2</v>
      </c>
      <c r="L21" s="51">
        <f>L22-L12</f>
        <v>7.1453267793524372E-2</v>
      </c>
      <c r="M21" s="51">
        <f>M22-M12</f>
        <v>5.3050042258301428E-2</v>
      </c>
      <c r="N21" s="51">
        <f>N22-N12</f>
        <v>1.0886238511490315E-2</v>
      </c>
      <c r="O21" s="51">
        <f>O22-O12</f>
        <v>1.6442101083601779E-2</v>
      </c>
      <c r="P21" s="51">
        <f>P22-P12</f>
        <v>2.2002396468817742E-2</v>
      </c>
      <c r="Q21" s="51">
        <f>Q22-Q12</f>
        <v>6.2675782133499724E-2</v>
      </c>
      <c r="R21" s="51">
        <f>R22-R12</f>
        <v>6.8249935688469265E-2</v>
      </c>
      <c r="S21" s="51">
        <f>S22-S12</f>
        <v>4.2832343346717233E-2</v>
      </c>
      <c r="T21" s="51">
        <f>T22-T12</f>
        <v>4.5864216504255956E-2</v>
      </c>
      <c r="U21" s="51">
        <f>U22-U12</f>
        <v>3.2029660454289094E-2</v>
      </c>
      <c r="V21" s="51">
        <f>V22-V12</f>
        <v>8.4672608961376128E-3</v>
      </c>
      <c r="W21" s="51">
        <f>W22-W12</f>
        <v>5.6077707059076581E-2</v>
      </c>
      <c r="X21" s="51">
        <f>X22-X12</f>
        <v>4.5985429000750144E-2</v>
      </c>
      <c r="Y21" s="51">
        <f>Y22-Y12</f>
        <v>4.9631590013058141E-2</v>
      </c>
      <c r="Z21" s="51">
        <f>Z22-Z12</f>
        <v>8.2934470119598841E-2</v>
      </c>
      <c r="AA21" s="51">
        <f>AA22-AA12</f>
        <v>7.6995411239464184E-2</v>
      </c>
      <c r="AB21" s="51">
        <f>AB22-AB12</f>
        <v>2.5216590745794937E-2</v>
      </c>
      <c r="AC21" s="51">
        <f>AC22-AC12</f>
        <v>3.5440879154305799E-2</v>
      </c>
      <c r="AD21" s="51">
        <f>AD22-AD12</f>
        <v>6.0241729506134184E-2</v>
      </c>
      <c r="AE21" s="51">
        <f>AE22-AE12</f>
        <v>6.6242343519278851E-2</v>
      </c>
      <c r="AF21" s="51">
        <f>AF22-AF12</f>
        <v>5.755260418107172E-2</v>
      </c>
      <c r="AG21" s="51">
        <f t="shared" ref="AG21" si="6">AG22-AG12</f>
        <v>8.9983254174717003E-2</v>
      </c>
      <c r="AH21" s="51">
        <f>AH22-AH12</f>
        <v>0.11242796448550832</v>
      </c>
      <c r="AI21" s="27"/>
      <c r="AJ21" s="27"/>
      <c r="AK21" s="66"/>
      <c r="AL21" s="27"/>
      <c r="AM21" s="27"/>
      <c r="AN21" s="27"/>
      <c r="AO21" s="66"/>
      <c r="AP21" s="66"/>
      <c r="AQ21" s="27"/>
      <c r="AR21" s="27"/>
      <c r="AS21" s="66"/>
      <c r="AT21" s="66"/>
      <c r="AU21" s="66"/>
    </row>
    <row r="22" spans="1:47" s="59" customFormat="1">
      <c r="A22" s="31" t="s">
        <v>15</v>
      </c>
      <c r="B22" s="52">
        <f>AVERAGE(B13:B14)</f>
        <v>0.25105889596449271</v>
      </c>
      <c r="C22" s="52">
        <f>AVERAGE(C13:C14)</f>
        <v>0.25306199759140352</v>
      </c>
      <c r="D22" s="52">
        <f>AVERAGE(D13:D14)</f>
        <v>0.24771929945985954</v>
      </c>
      <c r="E22" s="52">
        <f>AVERAGE(E13:E14)</f>
        <v>0.24198175664374016</v>
      </c>
      <c r="F22" s="52">
        <f>AVERAGE(F13:F14)</f>
        <v>0.24265439456596732</v>
      </c>
      <c r="G22" s="52">
        <f>AVERAGE(G13:G14)</f>
        <v>0.23919492886125893</v>
      </c>
      <c r="H22" s="52">
        <f>AVERAGE(H13:H14)</f>
        <v>0.25146972767304165</v>
      </c>
      <c r="I22" s="52">
        <f>AVERAGE(I13:I14)</f>
        <v>0.25458054851262968</v>
      </c>
      <c r="J22" s="52">
        <f>AVERAGE(J13:J14)</f>
        <v>0.24655792650562292</v>
      </c>
      <c r="K22" s="52">
        <f>AVERAGE(K13:K14)</f>
        <v>0.25038140475491782</v>
      </c>
      <c r="L22" s="52">
        <f>AVERAGE(L13:L14)</f>
        <v>0.26644908659796118</v>
      </c>
      <c r="M22" s="52">
        <f>AVERAGE(M13:M14)</f>
        <v>0.25724989060546982</v>
      </c>
      <c r="N22" s="52">
        <f>AVERAGE(N13:N14)</f>
        <v>0.23542028847660729</v>
      </c>
      <c r="O22" s="52">
        <f>AVERAGE(O13:O14)</f>
        <v>0.23780770395629786</v>
      </c>
      <c r="P22" s="52">
        <f>AVERAGE(P13:P14)</f>
        <v>0.23897044882710483</v>
      </c>
      <c r="Q22" s="52">
        <f>AVERAGE(Q13:Q14)</f>
        <v>0.25903949974911711</v>
      </c>
      <c r="R22" s="52">
        <f>AVERAGE(R13:R14)</f>
        <v>0.26098019175577286</v>
      </c>
      <c r="S22" s="52">
        <f>AVERAGE(S13:S14)</f>
        <v>0.24760745612691731</v>
      </c>
      <c r="T22" s="52">
        <f>AVERAGE(T13:T14)</f>
        <v>0.24835311661399201</v>
      </c>
      <c r="U22" s="52">
        <f>AVERAGE(U13:U14)</f>
        <v>0.23972488049266344</v>
      </c>
      <c r="V22" s="52">
        <f>AVERAGE(V13:V14)</f>
        <v>0.22756231286132828</v>
      </c>
      <c r="W22" s="52">
        <f>AVERAGE(W13:W14)</f>
        <v>0.25118469820060602</v>
      </c>
      <c r="X22" s="52">
        <f>AVERAGE(X13:X14)</f>
        <v>0.24560286970973022</v>
      </c>
      <c r="Y22" s="52">
        <f>AVERAGE(Y13:Y14)</f>
        <v>0.24353443922080445</v>
      </c>
      <c r="Z22" s="52">
        <f>AVERAGE(Z13:Z14)</f>
        <v>0.2587158136728237</v>
      </c>
      <c r="AA22" s="52">
        <f>AVERAGE(AA13:AA14)</f>
        <v>0.25532148616846118</v>
      </c>
      <c r="AB22" s="52">
        <f>AVERAGE(AB13:AB14)</f>
        <v>0.22557149906542762</v>
      </c>
      <c r="AC22" s="52">
        <f>AVERAGE(AC13:AC14)</f>
        <v>0.22577030812346616</v>
      </c>
      <c r="AD22" s="52">
        <f>AVERAGE(AD13:AD14)</f>
        <v>0.23280458468150222</v>
      </c>
      <c r="AE22" s="52">
        <f>AVERAGE(AE13:AE14)</f>
        <v>0.23183158866304235</v>
      </c>
      <c r="AF22" s="52">
        <f>AVERAGE(AF13:AF14)</f>
        <v>0.22720584309171643</v>
      </c>
      <c r="AG22" s="52">
        <f t="shared" ref="AG22" si="7">AVERAGE(AG13:AG14)</f>
        <v>0.24318676539171258</v>
      </c>
      <c r="AH22" s="52">
        <f>AVERAGE(AH13:AH14)</f>
        <v>0.24873671738279365</v>
      </c>
      <c r="AI22" s="27"/>
      <c r="AJ22" s="27"/>
      <c r="AK22" s="66"/>
      <c r="AL22" s="27"/>
      <c r="AM22" s="27"/>
      <c r="AN22" s="27"/>
      <c r="AO22" s="66"/>
      <c r="AP22" s="66"/>
      <c r="AQ22" s="27"/>
      <c r="AR22" s="27"/>
      <c r="AS22" s="66"/>
      <c r="AT22" s="66"/>
      <c r="AU22" s="66"/>
    </row>
    <row r="23" spans="1:47">
      <c r="A23" s="54" t="s">
        <v>13</v>
      </c>
      <c r="B23" s="51">
        <f>B15-B22</f>
        <v>4.0973869708298971E-3</v>
      </c>
      <c r="C23" s="51">
        <f>C15-C22</f>
        <v>5.3489305926234243E-3</v>
      </c>
      <c r="D23" s="51">
        <f>D15-D22</f>
        <v>2.0205487834621838E-2</v>
      </c>
      <c r="E23" s="51">
        <f>E15-E22</f>
        <v>3.9649104740599128E-2</v>
      </c>
      <c r="F23" s="51">
        <f>F15-F22</f>
        <v>3.8720674180415915E-2</v>
      </c>
      <c r="G23" s="51">
        <f>G15-G22</f>
        <v>4.7132626618870244E-2</v>
      </c>
      <c r="H23" s="51">
        <f>H15-H22</f>
        <v>2.4138900315720302E-2</v>
      </c>
      <c r="I23" s="51">
        <f>I15-I22</f>
        <v>1.9373030522137458E-2</v>
      </c>
      <c r="J23" s="51">
        <f>J15-J22</f>
        <v>4.2511531270187253E-2</v>
      </c>
      <c r="K23" s="51">
        <f>K15-K22</f>
        <v>3.5167120276911656E-2</v>
      </c>
      <c r="L23" s="51">
        <f>L15-L22</f>
        <v>5.6569214016796709E-3</v>
      </c>
      <c r="M23" s="51">
        <f>M15-M22</f>
        <v>2.4050479836422167E-2</v>
      </c>
      <c r="N23" s="51">
        <f>N15-N22</f>
        <v>6.9205084605061196E-2</v>
      </c>
      <c r="O23" s="51">
        <f>O15-O22</f>
        <v>6.5211285258410245E-2</v>
      </c>
      <c r="P23" s="51">
        <f>P15-P22</f>
        <v>6.6120601160398362E-2</v>
      </c>
      <c r="Q23" s="51">
        <f>Q15-Q22</f>
        <v>2.6517783137031292E-2</v>
      </c>
      <c r="R23" s="51">
        <f>R15-R22</f>
        <v>2.4329168665377987E-2</v>
      </c>
      <c r="S23" s="51">
        <f>S15-S22</f>
        <v>5.2402518839048007E-2</v>
      </c>
      <c r="T23" s="51">
        <f>T15-T22</f>
        <v>5.2451750048287948E-2</v>
      </c>
      <c r="U23" s="51">
        <f>U15-U22</f>
        <v>7.3130138483635421E-2</v>
      </c>
      <c r="V23" s="51">
        <f>V15-V22</f>
        <v>9.8218009450824484E-2</v>
      </c>
      <c r="W23" s="51">
        <f>W15-W22</f>
        <v>5.133891425665249E-2</v>
      </c>
      <c r="X23" s="51">
        <f>X15-X22</f>
        <v>6.3573950161829262E-2</v>
      </c>
      <c r="Y23" s="51">
        <f>Y15-Y22</f>
        <v>7.5493833129840343E-2</v>
      </c>
      <c r="Z23" s="51">
        <f>Z15-Z22</f>
        <v>4.8071215428304059E-2</v>
      </c>
      <c r="AA23" s="51">
        <f>AA15-AA22</f>
        <v>5.5709466565619481E-2</v>
      </c>
      <c r="AB23" s="51">
        <f>AB15-AB22</f>
        <v>0.1229305944840845</v>
      </c>
      <c r="AC23" s="51">
        <f>AC15-AC22</f>
        <v>0.13235964666044109</v>
      </c>
      <c r="AD23" s="51">
        <f>AD15-AD22</f>
        <v>0.12902339078012531</v>
      </c>
      <c r="AE23" s="51">
        <f>AE15-AE22</f>
        <v>0.13891598886710935</v>
      </c>
      <c r="AF23" s="51">
        <f>AF15-AF22</f>
        <v>0.14872923181420583</v>
      </c>
      <c r="AG23" s="51">
        <f t="shared" ref="AG23" si="8">AG15-AG22</f>
        <v>0.11723619260786666</v>
      </c>
      <c r="AH23" s="51">
        <f>AH15-AH22</f>
        <v>0.11748109495433376</v>
      </c>
      <c r="AI23" s="27"/>
      <c r="AJ23" s="27"/>
      <c r="AK23" s="66"/>
      <c r="AL23" s="27"/>
      <c r="AM23" s="27"/>
      <c r="AN23" s="27"/>
      <c r="AO23" s="66"/>
      <c r="AP23" s="66"/>
      <c r="AQ23" s="27"/>
      <c r="AR23" s="27"/>
      <c r="AS23" s="66"/>
      <c r="AT23" s="66"/>
      <c r="AU23" s="66"/>
    </row>
    <row r="24" spans="1:47">
      <c r="A24" s="21"/>
      <c r="AH24" s="4"/>
      <c r="AI24" s="27"/>
      <c r="AJ24" s="27"/>
      <c r="AK24" s="27"/>
      <c r="AL24" s="27"/>
      <c r="AM24" s="27"/>
      <c r="AN24" s="27"/>
      <c r="AO24" s="27"/>
      <c r="AP24" s="27"/>
      <c r="AQ24" s="27"/>
      <c r="AR24" s="27"/>
      <c r="AS24" s="27"/>
      <c r="AT24" s="27"/>
      <c r="AU24" s="27"/>
    </row>
    <row r="25" spans="1:47" s="56" customFormat="1" ht="46.5" customHeight="1">
      <c r="A25" s="58" t="s">
        <v>14</v>
      </c>
      <c r="B25" s="57">
        <f>B21/B23</f>
        <v>2.0337280535435474</v>
      </c>
      <c r="C25" s="57">
        <f>C21/C23</f>
        <v>3.2898017002697912</v>
      </c>
      <c r="D25" s="57">
        <f>D23/D21</f>
        <v>1.823158070964215</v>
      </c>
      <c r="E25" s="57">
        <f t="shared" ref="E25:G25" si="9">E23/E21</f>
        <v>5.2334236418485069</v>
      </c>
      <c r="F25" s="57">
        <f t="shared" si="9"/>
        <v>4.1464582812935369</v>
      </c>
      <c r="G25" s="57">
        <f t="shared" si="9"/>
        <v>12.047164038569257</v>
      </c>
      <c r="H25" s="57">
        <f>H21/H23</f>
        <v>1.2435450917512623</v>
      </c>
      <c r="I25" s="57">
        <f>I21/I23</f>
        <v>1.9457577651355156</v>
      </c>
      <c r="J25" s="57">
        <f>J23/J21</f>
        <v>1.4790098567295067</v>
      </c>
      <c r="K25" s="57">
        <f>K23/K21</f>
        <v>0.95842177365555004</v>
      </c>
      <c r="L25" s="57">
        <f>L21/L23</f>
        <v>12.631122605364155</v>
      </c>
      <c r="M25" s="57">
        <f>M21/M23</f>
        <v>2.2057789540632022</v>
      </c>
      <c r="N25" s="57">
        <f>N23/N21</f>
        <v>6.3571163292092052</v>
      </c>
      <c r="O25" s="57">
        <f>O23/O21</f>
        <v>3.9661163087877802</v>
      </c>
      <c r="P25" s="57">
        <f>P23/P21</f>
        <v>3.0051545182410409</v>
      </c>
      <c r="Q25" s="57">
        <f>Q21/Q23</f>
        <v>2.3635377742408212</v>
      </c>
      <c r="R25" s="57">
        <f>R21/R23</f>
        <v>2.8052720019814501</v>
      </c>
      <c r="S25" s="57">
        <f>S23/S21</f>
        <v>1.2234333857212194</v>
      </c>
      <c r="T25" s="57">
        <f>T23/T21</f>
        <v>1.1436312237759627</v>
      </c>
      <c r="U25" s="57">
        <f>U23/U21</f>
        <v>2.2832005536868736</v>
      </c>
      <c r="V25" s="57">
        <f>V23/V21</f>
        <v>11.599738174552666</v>
      </c>
      <c r="W25" s="57">
        <f>W21/W23</f>
        <v>1.092304110264857</v>
      </c>
      <c r="X25" s="57">
        <f>X23/X21</f>
        <v>1.3824803104651302</v>
      </c>
      <c r="Y25" s="57">
        <f>Y23/Y21</f>
        <v>1.5210843156541591</v>
      </c>
      <c r="Z25" s="57">
        <f>Z21/Z23</f>
        <v>1.7252417976261007</v>
      </c>
      <c r="AA25" s="57">
        <f>AA21/AA23</f>
        <v>1.3820884669353684</v>
      </c>
      <c r="AB25" s="57">
        <f t="shared" ref="AB25:AH25" si="10">AB23/AB21</f>
        <v>4.8749886819884303</v>
      </c>
      <c r="AC25" s="57">
        <f t="shared" si="10"/>
        <v>3.7346603644949479</v>
      </c>
      <c r="AD25" s="57">
        <f t="shared" si="10"/>
        <v>2.1417610655913748</v>
      </c>
      <c r="AE25" s="57">
        <f t="shared" si="10"/>
        <v>2.0970874743687156</v>
      </c>
      <c r="AF25" s="57">
        <f t="shared" si="10"/>
        <v>2.5842311382865431</v>
      </c>
      <c r="AG25" s="57">
        <f t="shared" si="10"/>
        <v>1.3028667798592133</v>
      </c>
      <c r="AH25" s="57">
        <f t="shared" si="10"/>
        <v>1.0449454945835721</v>
      </c>
      <c r="AI25" s="67"/>
      <c r="AJ25" s="67"/>
      <c r="AK25" s="67"/>
      <c r="AL25" s="67"/>
      <c r="AM25" s="67"/>
      <c r="AN25" s="67"/>
      <c r="AO25" s="67"/>
      <c r="AP25" s="68"/>
      <c r="AQ25" s="67"/>
      <c r="AR25" s="67"/>
      <c r="AS25" s="68"/>
      <c r="AT25" s="68"/>
      <c r="AU25" s="68"/>
    </row>
    <row r="26" spans="1:47">
      <c r="B26" s="53"/>
      <c r="C26" s="53"/>
      <c r="D26" s="53"/>
      <c r="E26" s="53"/>
      <c r="F26" s="53"/>
      <c r="G26" s="53"/>
      <c r="H26" s="53"/>
    </row>
    <row r="27" spans="1:47">
      <c r="A27" s="55"/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  <c r="M27" s="56"/>
      <c r="N27" s="56"/>
      <c r="O27" s="56"/>
      <c r="P27" s="56"/>
      <c r="Q27" s="56"/>
      <c r="R27" s="56"/>
      <c r="S27" s="56"/>
      <c r="T27" s="56"/>
      <c r="U27" s="56"/>
      <c r="V27" s="56"/>
      <c r="W27" s="56"/>
      <c r="X27" s="56"/>
      <c r="Y27" s="56"/>
      <c r="Z27" s="56"/>
      <c r="AA27" s="56"/>
      <c r="AB27" s="56"/>
      <c r="AC27" s="56"/>
      <c r="AD27" s="56"/>
    </row>
    <row r="28" spans="1:47">
      <c r="B28" s="27"/>
    </row>
    <row r="29" spans="1:47">
      <c r="B29" s="27"/>
    </row>
  </sheetData>
  <sortState ref="AD2:AD5">
    <sortCondition ref="AD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iKe</cp:lastModifiedBy>
  <dcterms:created xsi:type="dcterms:W3CDTF">2010-07-11T12:54:58Z</dcterms:created>
  <dcterms:modified xsi:type="dcterms:W3CDTF">2011-05-05T15:57:13Z</dcterms:modified>
</cp:coreProperties>
</file>